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Sheet1" sheetId="2" r:id="rId1"/>
  </sheets>
  <calcPr calcId="144525"/>
</workbook>
</file>

<file path=xl/sharedStrings.xml><?xml version="1.0" encoding="utf-8"?>
<sst xmlns="http://schemas.openxmlformats.org/spreadsheetml/2006/main" count="53" uniqueCount="47">
  <si>
    <t>c107692_g1</t>
  </si>
  <si>
    <t>c135050_g1</t>
  </si>
  <si>
    <t>c363631_g1</t>
  </si>
  <si>
    <t>c162012_g1</t>
  </si>
  <si>
    <t>c162080_g1</t>
  </si>
  <si>
    <t>c132383_g1</t>
  </si>
  <si>
    <t>c186516_g1</t>
  </si>
  <si>
    <t>c193543_g1</t>
  </si>
  <si>
    <t>c222809_g1</t>
  </si>
  <si>
    <t>c318670_g1</t>
  </si>
  <si>
    <t>c332820_g1</t>
  </si>
  <si>
    <t>c347152_g1</t>
  </si>
  <si>
    <t>c348694_g1</t>
  </si>
  <si>
    <t>c351716_g1</t>
  </si>
  <si>
    <t>c376494_g1</t>
  </si>
  <si>
    <t>c365831_g1</t>
  </si>
  <si>
    <t>c378458_g1</t>
  </si>
  <si>
    <t>c385108_g1</t>
  </si>
  <si>
    <t>c395249_g1</t>
  </si>
  <si>
    <t>c59584_g1</t>
  </si>
  <si>
    <t>c78171_g1</t>
  </si>
  <si>
    <t>c99830_g1</t>
  </si>
  <si>
    <t>c99832_g1</t>
  </si>
  <si>
    <t>c317893_g1</t>
  </si>
  <si>
    <t>c99835_g1</t>
  </si>
  <si>
    <t>c334398_g1</t>
  </si>
  <si>
    <t>c99836_g1</t>
  </si>
  <si>
    <t>c350723_g1</t>
  </si>
  <si>
    <t xml:space="preserve"> </t>
  </si>
  <si>
    <t>c149944_g1</t>
  </si>
  <si>
    <t>c160016_g1</t>
  </si>
  <si>
    <t>c307335_g1</t>
  </si>
  <si>
    <t>c303956_g1</t>
  </si>
  <si>
    <t>c312766_g1</t>
  </si>
  <si>
    <t>c347346_g1</t>
  </si>
  <si>
    <t>Rf</t>
    <phoneticPr fontId="1" type="noConversion"/>
  </si>
  <si>
    <t>Sf</t>
    <phoneticPr fontId="1" type="noConversion"/>
  </si>
  <si>
    <t>Lf</t>
    <phoneticPr fontId="1" type="noConversion"/>
  </si>
  <si>
    <t>Ff</t>
    <phoneticPr fontId="1" type="noConversion"/>
  </si>
  <si>
    <t>Faf</t>
    <phoneticPr fontId="1" type="noConversion"/>
  </si>
  <si>
    <t>DEGs-CHS#</t>
    <phoneticPr fontId="1" type="noConversion"/>
  </si>
  <si>
    <t>c312087_g1</t>
    <phoneticPr fontId="1" type="noConversion"/>
  </si>
  <si>
    <t>c332631_g1</t>
    <phoneticPr fontId="1" type="noConversion"/>
  </si>
  <si>
    <r>
      <t>DEGs-CHI</t>
    </r>
    <r>
      <rPr>
        <sz val="10"/>
        <color rgb="FFFF0000"/>
        <rFont val="Times New Roman"/>
        <family val="1"/>
      </rPr>
      <t>#</t>
    </r>
    <phoneticPr fontId="1" type="noConversion"/>
  </si>
  <si>
    <r>
      <t>DEGs-FLS</t>
    </r>
    <r>
      <rPr>
        <sz val="10"/>
        <color rgb="FF0070C0"/>
        <rFont val="Times New Roman"/>
        <family val="1"/>
      </rPr>
      <t>*</t>
    </r>
    <phoneticPr fontId="1" type="noConversion"/>
  </si>
  <si>
    <r>
      <t>ANS</t>
    </r>
    <r>
      <rPr>
        <sz val="10"/>
        <color rgb="FF00B050"/>
        <rFont val="Times New Roman"/>
        <family val="1"/>
      </rPr>
      <t>*</t>
    </r>
    <phoneticPr fontId="1" type="noConversion"/>
  </si>
  <si>
    <r>
      <t>DEGs-GT</t>
    </r>
    <r>
      <rPr>
        <sz val="10"/>
        <color rgb="FFFF0000"/>
        <rFont val="Times New Roman"/>
        <family val="1"/>
      </rPr>
      <t>*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rgb="FF0070C0"/>
      <name val="Times New Roman"/>
      <family val="1"/>
    </font>
    <font>
      <sz val="10"/>
      <color rgb="FF00B05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Rf</c:v>
          </c:tx>
          <c:invertIfNegative val="0"/>
          <c:cat>
            <c:strRef>
              <c:f>Sheet1!$C$2:$C$37</c:f>
              <c:strCache>
                <c:ptCount val="36"/>
                <c:pt idx="0">
                  <c:v>c317893_g1</c:v>
                </c:pt>
                <c:pt idx="1">
                  <c:v>c350723_g1</c:v>
                </c:pt>
                <c:pt idx="2">
                  <c:v>c132383_g1</c:v>
                </c:pt>
                <c:pt idx="3">
                  <c:v>c334398_g1</c:v>
                </c:pt>
                <c:pt idx="4">
                  <c:v>c107692_g1</c:v>
                </c:pt>
                <c:pt idx="5">
                  <c:v>c59584_g1</c:v>
                </c:pt>
                <c:pt idx="6">
                  <c:v>c378458_g1</c:v>
                </c:pt>
                <c:pt idx="7">
                  <c:v>c222809_g1</c:v>
                </c:pt>
                <c:pt idx="8">
                  <c:v>c376494_g1</c:v>
                </c:pt>
                <c:pt idx="9">
                  <c:v>c135050_g1</c:v>
                </c:pt>
                <c:pt idx="10">
                  <c:v>c363631_g1</c:v>
                </c:pt>
                <c:pt idx="11">
                  <c:v>c312087_g1</c:v>
                </c:pt>
                <c:pt idx="12">
                  <c:v>c332631_g1</c:v>
                </c:pt>
                <c:pt idx="13">
                  <c:v>c149944_g1</c:v>
                </c:pt>
                <c:pt idx="14">
                  <c:v>c160016_g1</c:v>
                </c:pt>
                <c:pt idx="15">
                  <c:v>c162012_g1</c:v>
                </c:pt>
                <c:pt idx="16">
                  <c:v>c162080_g1</c:v>
                </c:pt>
                <c:pt idx="17">
                  <c:v>c186516_g1</c:v>
                </c:pt>
                <c:pt idx="18">
                  <c:v>c193543_g1</c:v>
                </c:pt>
                <c:pt idx="19">
                  <c:v>c307335_g1</c:v>
                </c:pt>
                <c:pt idx="20">
                  <c:v>c318670_g1</c:v>
                </c:pt>
                <c:pt idx="21">
                  <c:v>c332820_g1</c:v>
                </c:pt>
                <c:pt idx="22">
                  <c:v>c347152_g1</c:v>
                </c:pt>
                <c:pt idx="23">
                  <c:v>c348694_g1</c:v>
                </c:pt>
                <c:pt idx="24">
                  <c:v>c351716_g1</c:v>
                </c:pt>
                <c:pt idx="25">
                  <c:v>c365831_g1</c:v>
                </c:pt>
                <c:pt idx="26">
                  <c:v>c385108_g1</c:v>
                </c:pt>
                <c:pt idx="27">
                  <c:v>c395249_g1</c:v>
                </c:pt>
                <c:pt idx="28">
                  <c:v>c78171_g1</c:v>
                </c:pt>
                <c:pt idx="29">
                  <c:v>c99830_g1</c:v>
                </c:pt>
                <c:pt idx="30">
                  <c:v>c99832_g1</c:v>
                </c:pt>
                <c:pt idx="31">
                  <c:v>c99835_g1</c:v>
                </c:pt>
                <c:pt idx="32">
                  <c:v>c99836_g1</c:v>
                </c:pt>
                <c:pt idx="33">
                  <c:v>c303956_g1</c:v>
                </c:pt>
                <c:pt idx="34">
                  <c:v>c312766_g1</c:v>
                </c:pt>
                <c:pt idx="35">
                  <c:v>c347346_g1</c:v>
                </c:pt>
              </c:strCache>
            </c:strRef>
          </c:cat>
          <c:val>
            <c:numRef>
              <c:f>Sheet1!$D$2:$D$37</c:f>
              <c:numCache>
                <c:formatCode>0.00_ </c:formatCode>
                <c:ptCount val="36"/>
                <c:pt idx="0">
                  <c:v>0.30000000000000004</c:v>
                </c:pt>
                <c:pt idx="1">
                  <c:v>0.16333333333333333</c:v>
                </c:pt>
                <c:pt idx="2">
                  <c:v>5.1766666666666667</c:v>
                </c:pt>
                <c:pt idx="3">
                  <c:v>395.89000000000004</c:v>
                </c:pt>
                <c:pt idx="4">
                  <c:v>4.9933333333333332</c:v>
                </c:pt>
                <c:pt idx="5">
                  <c:v>1.67</c:v>
                </c:pt>
                <c:pt idx="6">
                  <c:v>42.370000000000005</c:v>
                </c:pt>
                <c:pt idx="7">
                  <c:v>0.91999999999999993</c:v>
                </c:pt>
                <c:pt idx="8">
                  <c:v>1.4366666666666665</c:v>
                </c:pt>
                <c:pt idx="9">
                  <c:v>0.66</c:v>
                </c:pt>
                <c:pt idx="10">
                  <c:v>2.4133333333333336</c:v>
                </c:pt>
                <c:pt idx="11">
                  <c:v>1.0266666666666666</c:v>
                </c:pt>
                <c:pt idx="12">
                  <c:v>1.2866666666666668</c:v>
                </c:pt>
                <c:pt idx="13">
                  <c:v>1.4400000000000002</c:v>
                </c:pt>
                <c:pt idx="14">
                  <c:v>19.150000000000002</c:v>
                </c:pt>
                <c:pt idx="15">
                  <c:v>0.11</c:v>
                </c:pt>
                <c:pt idx="16">
                  <c:v>2.06</c:v>
                </c:pt>
                <c:pt idx="17">
                  <c:v>2.02</c:v>
                </c:pt>
                <c:pt idx="18">
                  <c:v>0.25</c:v>
                </c:pt>
                <c:pt idx="19">
                  <c:v>42.466666666666669</c:v>
                </c:pt>
                <c:pt idx="20">
                  <c:v>0.31</c:v>
                </c:pt>
                <c:pt idx="21">
                  <c:v>2.09</c:v>
                </c:pt>
                <c:pt idx="22">
                  <c:v>22.436666666666667</c:v>
                </c:pt>
                <c:pt idx="23">
                  <c:v>3.293333333333333</c:v>
                </c:pt>
                <c:pt idx="24">
                  <c:v>0.27666666666666667</c:v>
                </c:pt>
                <c:pt idx="25">
                  <c:v>3.9433333333333329</c:v>
                </c:pt>
                <c:pt idx="26">
                  <c:v>20.506666666666664</c:v>
                </c:pt>
                <c:pt idx="27">
                  <c:v>0.25666666666666665</c:v>
                </c:pt>
                <c:pt idx="28">
                  <c:v>5.0133333333333328</c:v>
                </c:pt>
                <c:pt idx="29">
                  <c:v>0.57333333333333336</c:v>
                </c:pt>
                <c:pt idx="30">
                  <c:v>0.69666666666666666</c:v>
                </c:pt>
                <c:pt idx="31">
                  <c:v>0.63666666666666671</c:v>
                </c:pt>
                <c:pt idx="32">
                  <c:v>0.68333333333333324</c:v>
                </c:pt>
                <c:pt idx="33">
                  <c:v>1.36</c:v>
                </c:pt>
                <c:pt idx="34">
                  <c:v>64.123333333333335</c:v>
                </c:pt>
                <c:pt idx="35">
                  <c:v>3.9066666666666667</c:v>
                </c:pt>
              </c:numCache>
            </c:numRef>
          </c:val>
        </c:ser>
        <c:ser>
          <c:idx val="1"/>
          <c:order val="1"/>
          <c:tx>
            <c:v>Sf</c:v>
          </c:tx>
          <c:invertIfNegative val="0"/>
          <c:cat>
            <c:strRef>
              <c:f>Sheet1!$C$2:$C$37</c:f>
              <c:strCache>
                <c:ptCount val="36"/>
                <c:pt idx="0">
                  <c:v>c317893_g1</c:v>
                </c:pt>
                <c:pt idx="1">
                  <c:v>c350723_g1</c:v>
                </c:pt>
                <c:pt idx="2">
                  <c:v>c132383_g1</c:v>
                </c:pt>
                <c:pt idx="3">
                  <c:v>c334398_g1</c:v>
                </c:pt>
                <c:pt idx="4">
                  <c:v>c107692_g1</c:v>
                </c:pt>
                <c:pt idx="5">
                  <c:v>c59584_g1</c:v>
                </c:pt>
                <c:pt idx="6">
                  <c:v>c378458_g1</c:v>
                </c:pt>
                <c:pt idx="7">
                  <c:v>c222809_g1</c:v>
                </c:pt>
                <c:pt idx="8">
                  <c:v>c376494_g1</c:v>
                </c:pt>
                <c:pt idx="9">
                  <c:v>c135050_g1</c:v>
                </c:pt>
                <c:pt idx="10">
                  <c:v>c363631_g1</c:v>
                </c:pt>
                <c:pt idx="11">
                  <c:v>c312087_g1</c:v>
                </c:pt>
                <c:pt idx="12">
                  <c:v>c332631_g1</c:v>
                </c:pt>
                <c:pt idx="13">
                  <c:v>c149944_g1</c:v>
                </c:pt>
                <c:pt idx="14">
                  <c:v>c160016_g1</c:v>
                </c:pt>
                <c:pt idx="15">
                  <c:v>c162012_g1</c:v>
                </c:pt>
                <c:pt idx="16">
                  <c:v>c162080_g1</c:v>
                </c:pt>
                <c:pt idx="17">
                  <c:v>c186516_g1</c:v>
                </c:pt>
                <c:pt idx="18">
                  <c:v>c193543_g1</c:v>
                </c:pt>
                <c:pt idx="19">
                  <c:v>c307335_g1</c:v>
                </c:pt>
                <c:pt idx="20">
                  <c:v>c318670_g1</c:v>
                </c:pt>
                <c:pt idx="21">
                  <c:v>c332820_g1</c:v>
                </c:pt>
                <c:pt idx="22">
                  <c:v>c347152_g1</c:v>
                </c:pt>
                <c:pt idx="23">
                  <c:v>c348694_g1</c:v>
                </c:pt>
                <c:pt idx="24">
                  <c:v>c351716_g1</c:v>
                </c:pt>
                <c:pt idx="25">
                  <c:v>c365831_g1</c:v>
                </c:pt>
                <c:pt idx="26">
                  <c:v>c385108_g1</c:v>
                </c:pt>
                <c:pt idx="27">
                  <c:v>c395249_g1</c:v>
                </c:pt>
                <c:pt idx="28">
                  <c:v>c78171_g1</c:v>
                </c:pt>
                <c:pt idx="29">
                  <c:v>c99830_g1</c:v>
                </c:pt>
                <c:pt idx="30">
                  <c:v>c99832_g1</c:v>
                </c:pt>
                <c:pt idx="31">
                  <c:v>c99835_g1</c:v>
                </c:pt>
                <c:pt idx="32">
                  <c:v>c99836_g1</c:v>
                </c:pt>
                <c:pt idx="33">
                  <c:v>c303956_g1</c:v>
                </c:pt>
                <c:pt idx="34">
                  <c:v>c312766_g1</c:v>
                </c:pt>
                <c:pt idx="35">
                  <c:v>c347346_g1</c:v>
                </c:pt>
              </c:strCache>
            </c:strRef>
          </c:cat>
          <c:val>
            <c:numRef>
              <c:f>Sheet1!$E$2:$E$37</c:f>
              <c:numCache>
                <c:formatCode>0.00_ </c:formatCode>
                <c:ptCount val="36"/>
                <c:pt idx="0">
                  <c:v>0.24666666666666667</c:v>
                </c:pt>
                <c:pt idx="1">
                  <c:v>2.1</c:v>
                </c:pt>
                <c:pt idx="2">
                  <c:v>0</c:v>
                </c:pt>
                <c:pt idx="3">
                  <c:v>310.50666666666666</c:v>
                </c:pt>
                <c:pt idx="4">
                  <c:v>0</c:v>
                </c:pt>
                <c:pt idx="5">
                  <c:v>0</c:v>
                </c:pt>
                <c:pt idx="6">
                  <c:v>67.779999999999987</c:v>
                </c:pt>
                <c:pt idx="7">
                  <c:v>0</c:v>
                </c:pt>
                <c:pt idx="8">
                  <c:v>1.1766666666666667</c:v>
                </c:pt>
                <c:pt idx="9">
                  <c:v>0</c:v>
                </c:pt>
                <c:pt idx="10">
                  <c:v>29.826666666666668</c:v>
                </c:pt>
                <c:pt idx="11">
                  <c:v>28.540000000000003</c:v>
                </c:pt>
                <c:pt idx="12">
                  <c:v>38.146666666666668</c:v>
                </c:pt>
                <c:pt idx="13">
                  <c:v>1.1300000000000001</c:v>
                </c:pt>
                <c:pt idx="14">
                  <c:v>0.06</c:v>
                </c:pt>
                <c:pt idx="15">
                  <c:v>17.536666666666665</c:v>
                </c:pt>
                <c:pt idx="16">
                  <c:v>2.3333333333333334E-2</c:v>
                </c:pt>
                <c:pt idx="17">
                  <c:v>0.46666666666666662</c:v>
                </c:pt>
                <c:pt idx="18">
                  <c:v>2.6933333333333334</c:v>
                </c:pt>
                <c:pt idx="19">
                  <c:v>49.829999999999991</c:v>
                </c:pt>
                <c:pt idx="20">
                  <c:v>2.85</c:v>
                </c:pt>
                <c:pt idx="21">
                  <c:v>0.26666666666666666</c:v>
                </c:pt>
                <c:pt idx="22">
                  <c:v>5.5966666666666676</c:v>
                </c:pt>
                <c:pt idx="23">
                  <c:v>1.57</c:v>
                </c:pt>
                <c:pt idx="24">
                  <c:v>3.94</c:v>
                </c:pt>
                <c:pt idx="25">
                  <c:v>3.8666666666666667</c:v>
                </c:pt>
                <c:pt idx="26">
                  <c:v>15.613333333333335</c:v>
                </c:pt>
                <c:pt idx="27">
                  <c:v>3.2533333333333334</c:v>
                </c:pt>
                <c:pt idx="28">
                  <c:v>3.1933333333333334</c:v>
                </c:pt>
                <c:pt idx="29">
                  <c:v>3.2466666666666666</c:v>
                </c:pt>
                <c:pt idx="30">
                  <c:v>4</c:v>
                </c:pt>
                <c:pt idx="31">
                  <c:v>3.2266666666666666</c:v>
                </c:pt>
                <c:pt idx="32">
                  <c:v>3.3233333333333337</c:v>
                </c:pt>
                <c:pt idx="33">
                  <c:v>39.160000000000004</c:v>
                </c:pt>
                <c:pt idx="34">
                  <c:v>0.73333333333333339</c:v>
                </c:pt>
                <c:pt idx="35">
                  <c:v>1.1366666666666667</c:v>
                </c:pt>
              </c:numCache>
            </c:numRef>
          </c:val>
        </c:ser>
        <c:ser>
          <c:idx val="2"/>
          <c:order val="2"/>
          <c:tx>
            <c:v>Lf</c:v>
          </c:tx>
          <c:invertIfNegative val="0"/>
          <c:cat>
            <c:strRef>
              <c:f>Sheet1!$C$2:$C$37</c:f>
              <c:strCache>
                <c:ptCount val="36"/>
                <c:pt idx="0">
                  <c:v>c317893_g1</c:v>
                </c:pt>
                <c:pt idx="1">
                  <c:v>c350723_g1</c:v>
                </c:pt>
                <c:pt idx="2">
                  <c:v>c132383_g1</c:v>
                </c:pt>
                <c:pt idx="3">
                  <c:v>c334398_g1</c:v>
                </c:pt>
                <c:pt idx="4">
                  <c:v>c107692_g1</c:v>
                </c:pt>
                <c:pt idx="5">
                  <c:v>c59584_g1</c:v>
                </c:pt>
                <c:pt idx="6">
                  <c:v>c378458_g1</c:v>
                </c:pt>
                <c:pt idx="7">
                  <c:v>c222809_g1</c:v>
                </c:pt>
                <c:pt idx="8">
                  <c:v>c376494_g1</c:v>
                </c:pt>
                <c:pt idx="9">
                  <c:v>c135050_g1</c:v>
                </c:pt>
                <c:pt idx="10">
                  <c:v>c363631_g1</c:v>
                </c:pt>
                <c:pt idx="11">
                  <c:v>c312087_g1</c:v>
                </c:pt>
                <c:pt idx="12">
                  <c:v>c332631_g1</c:v>
                </c:pt>
                <c:pt idx="13">
                  <c:v>c149944_g1</c:v>
                </c:pt>
                <c:pt idx="14">
                  <c:v>c160016_g1</c:v>
                </c:pt>
                <c:pt idx="15">
                  <c:v>c162012_g1</c:v>
                </c:pt>
                <c:pt idx="16">
                  <c:v>c162080_g1</c:v>
                </c:pt>
                <c:pt idx="17">
                  <c:v>c186516_g1</c:v>
                </c:pt>
                <c:pt idx="18">
                  <c:v>c193543_g1</c:v>
                </c:pt>
                <c:pt idx="19">
                  <c:v>c307335_g1</c:v>
                </c:pt>
                <c:pt idx="20">
                  <c:v>c318670_g1</c:v>
                </c:pt>
                <c:pt idx="21">
                  <c:v>c332820_g1</c:v>
                </c:pt>
                <c:pt idx="22">
                  <c:v>c347152_g1</c:v>
                </c:pt>
                <c:pt idx="23">
                  <c:v>c348694_g1</c:v>
                </c:pt>
                <c:pt idx="24">
                  <c:v>c351716_g1</c:v>
                </c:pt>
                <c:pt idx="25">
                  <c:v>c365831_g1</c:v>
                </c:pt>
                <c:pt idx="26">
                  <c:v>c385108_g1</c:v>
                </c:pt>
                <c:pt idx="27">
                  <c:v>c395249_g1</c:v>
                </c:pt>
                <c:pt idx="28">
                  <c:v>c78171_g1</c:v>
                </c:pt>
                <c:pt idx="29">
                  <c:v>c99830_g1</c:v>
                </c:pt>
                <c:pt idx="30">
                  <c:v>c99832_g1</c:v>
                </c:pt>
                <c:pt idx="31">
                  <c:v>c99835_g1</c:v>
                </c:pt>
                <c:pt idx="32">
                  <c:v>c99836_g1</c:v>
                </c:pt>
                <c:pt idx="33">
                  <c:v>c303956_g1</c:v>
                </c:pt>
                <c:pt idx="34">
                  <c:v>c312766_g1</c:v>
                </c:pt>
                <c:pt idx="35">
                  <c:v>c347346_g1</c:v>
                </c:pt>
              </c:strCache>
            </c:strRef>
          </c:cat>
          <c:val>
            <c:numRef>
              <c:f>Sheet1!$F$2:$F$37</c:f>
              <c:numCache>
                <c:formatCode>0.00_ </c:formatCode>
                <c:ptCount val="36"/>
                <c:pt idx="0">
                  <c:v>0.25333333333333335</c:v>
                </c:pt>
                <c:pt idx="1">
                  <c:v>0.42333333333333334</c:v>
                </c:pt>
                <c:pt idx="2">
                  <c:v>0</c:v>
                </c:pt>
                <c:pt idx="3">
                  <c:v>105.74000000000001</c:v>
                </c:pt>
                <c:pt idx="4">
                  <c:v>0</c:v>
                </c:pt>
                <c:pt idx="5">
                  <c:v>0</c:v>
                </c:pt>
                <c:pt idx="6">
                  <c:v>40.973333333333336</c:v>
                </c:pt>
                <c:pt idx="7">
                  <c:v>0</c:v>
                </c:pt>
                <c:pt idx="8">
                  <c:v>2.15</c:v>
                </c:pt>
                <c:pt idx="9">
                  <c:v>0</c:v>
                </c:pt>
                <c:pt idx="10">
                  <c:v>10.176666666666668</c:v>
                </c:pt>
                <c:pt idx="11">
                  <c:v>1.4766666666666666</c:v>
                </c:pt>
                <c:pt idx="12">
                  <c:v>2.8499999999999996</c:v>
                </c:pt>
                <c:pt idx="13">
                  <c:v>0</c:v>
                </c:pt>
                <c:pt idx="14">
                  <c:v>0</c:v>
                </c:pt>
                <c:pt idx="15">
                  <c:v>3.9966666666666661</c:v>
                </c:pt>
                <c:pt idx="16">
                  <c:v>0</c:v>
                </c:pt>
                <c:pt idx="17">
                  <c:v>0.10333333333333333</c:v>
                </c:pt>
                <c:pt idx="18">
                  <c:v>1.2633333333333334</c:v>
                </c:pt>
                <c:pt idx="19">
                  <c:v>43.27</c:v>
                </c:pt>
                <c:pt idx="20">
                  <c:v>0.88666666666666671</c:v>
                </c:pt>
                <c:pt idx="21">
                  <c:v>0.17333333333333334</c:v>
                </c:pt>
                <c:pt idx="22">
                  <c:v>1.22</c:v>
                </c:pt>
                <c:pt idx="23">
                  <c:v>0.68</c:v>
                </c:pt>
                <c:pt idx="24">
                  <c:v>0.34</c:v>
                </c:pt>
                <c:pt idx="25">
                  <c:v>11.31</c:v>
                </c:pt>
                <c:pt idx="26">
                  <c:v>2.3166666666666669</c:v>
                </c:pt>
                <c:pt idx="27">
                  <c:v>0.5</c:v>
                </c:pt>
                <c:pt idx="28">
                  <c:v>0.72333333333333327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02</c:v>
                </c:pt>
                <c:pt idx="33">
                  <c:v>7.6866666666666674</c:v>
                </c:pt>
                <c:pt idx="34">
                  <c:v>0.16666666666666666</c:v>
                </c:pt>
                <c:pt idx="35">
                  <c:v>18.116666666666667</c:v>
                </c:pt>
              </c:numCache>
            </c:numRef>
          </c:val>
        </c:ser>
        <c:ser>
          <c:idx val="3"/>
          <c:order val="3"/>
          <c:tx>
            <c:v>Ff</c:v>
          </c:tx>
          <c:invertIfNegative val="0"/>
          <c:cat>
            <c:strRef>
              <c:f>Sheet1!$C$2:$C$37</c:f>
              <c:strCache>
                <c:ptCount val="36"/>
                <c:pt idx="0">
                  <c:v>c317893_g1</c:v>
                </c:pt>
                <c:pt idx="1">
                  <c:v>c350723_g1</c:v>
                </c:pt>
                <c:pt idx="2">
                  <c:v>c132383_g1</c:v>
                </c:pt>
                <c:pt idx="3">
                  <c:v>c334398_g1</c:v>
                </c:pt>
                <c:pt idx="4">
                  <c:v>c107692_g1</c:v>
                </c:pt>
                <c:pt idx="5">
                  <c:v>c59584_g1</c:v>
                </c:pt>
                <c:pt idx="6">
                  <c:v>c378458_g1</c:v>
                </c:pt>
                <c:pt idx="7">
                  <c:v>c222809_g1</c:v>
                </c:pt>
                <c:pt idx="8">
                  <c:v>c376494_g1</c:v>
                </c:pt>
                <c:pt idx="9">
                  <c:v>c135050_g1</c:v>
                </c:pt>
                <c:pt idx="10">
                  <c:v>c363631_g1</c:v>
                </c:pt>
                <c:pt idx="11">
                  <c:v>c312087_g1</c:v>
                </c:pt>
                <c:pt idx="12">
                  <c:v>c332631_g1</c:v>
                </c:pt>
                <c:pt idx="13">
                  <c:v>c149944_g1</c:v>
                </c:pt>
                <c:pt idx="14">
                  <c:v>c160016_g1</c:v>
                </c:pt>
                <c:pt idx="15">
                  <c:v>c162012_g1</c:v>
                </c:pt>
                <c:pt idx="16">
                  <c:v>c162080_g1</c:v>
                </c:pt>
                <c:pt idx="17">
                  <c:v>c186516_g1</c:v>
                </c:pt>
                <c:pt idx="18">
                  <c:v>c193543_g1</c:v>
                </c:pt>
                <c:pt idx="19">
                  <c:v>c307335_g1</c:v>
                </c:pt>
                <c:pt idx="20">
                  <c:v>c318670_g1</c:v>
                </c:pt>
                <c:pt idx="21">
                  <c:v>c332820_g1</c:v>
                </c:pt>
                <c:pt idx="22">
                  <c:v>c347152_g1</c:v>
                </c:pt>
                <c:pt idx="23">
                  <c:v>c348694_g1</c:v>
                </c:pt>
                <c:pt idx="24">
                  <c:v>c351716_g1</c:v>
                </c:pt>
                <c:pt idx="25">
                  <c:v>c365831_g1</c:v>
                </c:pt>
                <c:pt idx="26">
                  <c:v>c385108_g1</c:v>
                </c:pt>
                <c:pt idx="27">
                  <c:v>c395249_g1</c:v>
                </c:pt>
                <c:pt idx="28">
                  <c:v>c78171_g1</c:v>
                </c:pt>
                <c:pt idx="29">
                  <c:v>c99830_g1</c:v>
                </c:pt>
                <c:pt idx="30">
                  <c:v>c99832_g1</c:v>
                </c:pt>
                <c:pt idx="31">
                  <c:v>c99835_g1</c:v>
                </c:pt>
                <c:pt idx="32">
                  <c:v>c99836_g1</c:v>
                </c:pt>
                <c:pt idx="33">
                  <c:v>c303956_g1</c:v>
                </c:pt>
                <c:pt idx="34">
                  <c:v>c312766_g1</c:v>
                </c:pt>
                <c:pt idx="35">
                  <c:v>c347346_g1</c:v>
                </c:pt>
              </c:strCache>
            </c:strRef>
          </c:cat>
          <c:val>
            <c:numRef>
              <c:f>Sheet1!$G$2:$G$37</c:f>
              <c:numCache>
                <c:formatCode>0.00_ </c:formatCode>
                <c:ptCount val="36"/>
                <c:pt idx="0">
                  <c:v>80.243333333333339</c:v>
                </c:pt>
                <c:pt idx="1">
                  <c:v>0.77</c:v>
                </c:pt>
                <c:pt idx="2">
                  <c:v>0</c:v>
                </c:pt>
                <c:pt idx="3">
                  <c:v>668.46</c:v>
                </c:pt>
                <c:pt idx="4">
                  <c:v>0</c:v>
                </c:pt>
                <c:pt idx="5">
                  <c:v>0</c:v>
                </c:pt>
                <c:pt idx="6">
                  <c:v>109.29</c:v>
                </c:pt>
                <c:pt idx="7">
                  <c:v>0</c:v>
                </c:pt>
                <c:pt idx="8">
                  <c:v>2.2400000000000002</c:v>
                </c:pt>
                <c:pt idx="9">
                  <c:v>0</c:v>
                </c:pt>
                <c:pt idx="10">
                  <c:v>8.6533333333333324</c:v>
                </c:pt>
                <c:pt idx="11">
                  <c:v>355.02333333333337</c:v>
                </c:pt>
                <c:pt idx="12">
                  <c:v>559.36666666666667</c:v>
                </c:pt>
                <c:pt idx="13">
                  <c:v>0.55333333333333334</c:v>
                </c:pt>
                <c:pt idx="14">
                  <c:v>0.14333333333333334</c:v>
                </c:pt>
                <c:pt idx="15">
                  <c:v>1.6833333333333333</c:v>
                </c:pt>
                <c:pt idx="16">
                  <c:v>2.3333333333333334E-2</c:v>
                </c:pt>
                <c:pt idx="17">
                  <c:v>0.53333333333333333</c:v>
                </c:pt>
                <c:pt idx="18">
                  <c:v>0.66666666666666663</c:v>
                </c:pt>
                <c:pt idx="19">
                  <c:v>36.270000000000003</c:v>
                </c:pt>
                <c:pt idx="20">
                  <c:v>120.19</c:v>
                </c:pt>
                <c:pt idx="21">
                  <c:v>0.85333333333333339</c:v>
                </c:pt>
                <c:pt idx="22">
                  <c:v>10.256666666666666</c:v>
                </c:pt>
                <c:pt idx="23">
                  <c:v>0.87000000000000011</c:v>
                </c:pt>
                <c:pt idx="24">
                  <c:v>94.216666666666654</c:v>
                </c:pt>
                <c:pt idx="25">
                  <c:v>4.1400000000000006</c:v>
                </c:pt>
                <c:pt idx="26">
                  <c:v>3.66</c:v>
                </c:pt>
                <c:pt idx="27">
                  <c:v>98.073333333333323</c:v>
                </c:pt>
                <c:pt idx="28">
                  <c:v>19.316666666666666</c:v>
                </c:pt>
                <c:pt idx="29">
                  <c:v>0.81333333333333335</c:v>
                </c:pt>
                <c:pt idx="30">
                  <c:v>0.89</c:v>
                </c:pt>
                <c:pt idx="31">
                  <c:v>0.54666666666666675</c:v>
                </c:pt>
                <c:pt idx="32">
                  <c:v>0.69333333333333336</c:v>
                </c:pt>
                <c:pt idx="33">
                  <c:v>204.76</c:v>
                </c:pt>
                <c:pt idx="34">
                  <c:v>0.73666666666666669</c:v>
                </c:pt>
                <c:pt idx="35">
                  <c:v>7</c:v>
                </c:pt>
              </c:numCache>
            </c:numRef>
          </c:val>
        </c:ser>
        <c:ser>
          <c:idx val="4"/>
          <c:order val="4"/>
          <c:tx>
            <c:v>Faf</c:v>
          </c:tx>
          <c:invertIfNegative val="0"/>
          <c:cat>
            <c:strRef>
              <c:f>Sheet1!$C$2:$C$37</c:f>
              <c:strCache>
                <c:ptCount val="36"/>
                <c:pt idx="0">
                  <c:v>c317893_g1</c:v>
                </c:pt>
                <c:pt idx="1">
                  <c:v>c350723_g1</c:v>
                </c:pt>
                <c:pt idx="2">
                  <c:v>c132383_g1</c:v>
                </c:pt>
                <c:pt idx="3">
                  <c:v>c334398_g1</c:v>
                </c:pt>
                <c:pt idx="4">
                  <c:v>c107692_g1</c:v>
                </c:pt>
                <c:pt idx="5">
                  <c:v>c59584_g1</c:v>
                </c:pt>
                <c:pt idx="6">
                  <c:v>c378458_g1</c:v>
                </c:pt>
                <c:pt idx="7">
                  <c:v>c222809_g1</c:v>
                </c:pt>
                <c:pt idx="8">
                  <c:v>c376494_g1</c:v>
                </c:pt>
                <c:pt idx="9">
                  <c:v>c135050_g1</c:v>
                </c:pt>
                <c:pt idx="10">
                  <c:v>c363631_g1</c:v>
                </c:pt>
                <c:pt idx="11">
                  <c:v>c312087_g1</c:v>
                </c:pt>
                <c:pt idx="12">
                  <c:v>c332631_g1</c:v>
                </c:pt>
                <c:pt idx="13">
                  <c:v>c149944_g1</c:v>
                </c:pt>
                <c:pt idx="14">
                  <c:v>c160016_g1</c:v>
                </c:pt>
                <c:pt idx="15">
                  <c:v>c162012_g1</c:v>
                </c:pt>
                <c:pt idx="16">
                  <c:v>c162080_g1</c:v>
                </c:pt>
                <c:pt idx="17">
                  <c:v>c186516_g1</c:v>
                </c:pt>
                <c:pt idx="18">
                  <c:v>c193543_g1</c:v>
                </c:pt>
                <c:pt idx="19">
                  <c:v>c307335_g1</c:v>
                </c:pt>
                <c:pt idx="20">
                  <c:v>c318670_g1</c:v>
                </c:pt>
                <c:pt idx="21">
                  <c:v>c332820_g1</c:v>
                </c:pt>
                <c:pt idx="22">
                  <c:v>c347152_g1</c:v>
                </c:pt>
                <c:pt idx="23">
                  <c:v>c348694_g1</c:v>
                </c:pt>
                <c:pt idx="24">
                  <c:v>c351716_g1</c:v>
                </c:pt>
                <c:pt idx="25">
                  <c:v>c365831_g1</c:v>
                </c:pt>
                <c:pt idx="26">
                  <c:v>c385108_g1</c:v>
                </c:pt>
                <c:pt idx="27">
                  <c:v>c395249_g1</c:v>
                </c:pt>
                <c:pt idx="28">
                  <c:v>c78171_g1</c:v>
                </c:pt>
                <c:pt idx="29">
                  <c:v>c99830_g1</c:v>
                </c:pt>
                <c:pt idx="30">
                  <c:v>c99832_g1</c:v>
                </c:pt>
                <c:pt idx="31">
                  <c:v>c99835_g1</c:v>
                </c:pt>
                <c:pt idx="32">
                  <c:v>c99836_g1</c:v>
                </c:pt>
                <c:pt idx="33">
                  <c:v>c303956_g1</c:v>
                </c:pt>
                <c:pt idx="34">
                  <c:v>c312766_g1</c:v>
                </c:pt>
                <c:pt idx="35">
                  <c:v>c347346_g1</c:v>
                </c:pt>
              </c:strCache>
            </c:strRef>
          </c:cat>
          <c:val>
            <c:numRef>
              <c:f>Sheet1!$H$2:$H$37</c:f>
              <c:numCache>
                <c:formatCode>0.00_ </c:formatCode>
                <c:ptCount val="36"/>
                <c:pt idx="0">
                  <c:v>0.39333333333333331</c:v>
                </c:pt>
                <c:pt idx="1">
                  <c:v>0.77666666666666673</c:v>
                </c:pt>
                <c:pt idx="2">
                  <c:v>0</c:v>
                </c:pt>
                <c:pt idx="3">
                  <c:v>112.88333333333333</c:v>
                </c:pt>
                <c:pt idx="4">
                  <c:v>0</c:v>
                </c:pt>
                <c:pt idx="5">
                  <c:v>0</c:v>
                </c:pt>
                <c:pt idx="6">
                  <c:v>60.393333333333338</c:v>
                </c:pt>
                <c:pt idx="7">
                  <c:v>0</c:v>
                </c:pt>
                <c:pt idx="8">
                  <c:v>4.6733333333333329</c:v>
                </c:pt>
                <c:pt idx="9">
                  <c:v>0</c:v>
                </c:pt>
                <c:pt idx="10">
                  <c:v>1.0166666666666668</c:v>
                </c:pt>
                <c:pt idx="11">
                  <c:v>3.7300000000000004</c:v>
                </c:pt>
                <c:pt idx="12">
                  <c:v>5.9200000000000008</c:v>
                </c:pt>
                <c:pt idx="13">
                  <c:v>0.17666666666666667</c:v>
                </c:pt>
                <c:pt idx="14">
                  <c:v>2.6666666666666668E-2</c:v>
                </c:pt>
                <c:pt idx="15">
                  <c:v>0.96</c:v>
                </c:pt>
                <c:pt idx="16">
                  <c:v>0</c:v>
                </c:pt>
                <c:pt idx="17">
                  <c:v>1.22</c:v>
                </c:pt>
                <c:pt idx="18">
                  <c:v>7.2266666666666675</c:v>
                </c:pt>
                <c:pt idx="19">
                  <c:v>18.366666666666667</c:v>
                </c:pt>
                <c:pt idx="20">
                  <c:v>0.47666666666666674</c:v>
                </c:pt>
                <c:pt idx="21">
                  <c:v>0.45999999999999996</c:v>
                </c:pt>
                <c:pt idx="22">
                  <c:v>21.24</c:v>
                </c:pt>
                <c:pt idx="23">
                  <c:v>6.9999999999999993E-2</c:v>
                </c:pt>
                <c:pt idx="24">
                  <c:v>0.69333333333333336</c:v>
                </c:pt>
                <c:pt idx="25">
                  <c:v>5.7366666666666672</c:v>
                </c:pt>
                <c:pt idx="26">
                  <c:v>4.4233333333333329</c:v>
                </c:pt>
                <c:pt idx="27">
                  <c:v>0.41333333333333333</c:v>
                </c:pt>
                <c:pt idx="28">
                  <c:v>25.340000000000003</c:v>
                </c:pt>
                <c:pt idx="29">
                  <c:v>5.000000000000001E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0.293333333333333</c:v>
                </c:pt>
                <c:pt idx="34">
                  <c:v>0.11</c:v>
                </c:pt>
                <c:pt idx="35">
                  <c:v>2.820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847168"/>
        <c:axId val="91391104"/>
      </c:barChart>
      <c:catAx>
        <c:axId val="35847168"/>
        <c:scaling>
          <c:orientation val="maxMin"/>
        </c:scaling>
        <c:delete val="0"/>
        <c:axPos val="l"/>
        <c:majorTickMark val="out"/>
        <c:minorTickMark val="none"/>
        <c:tickLblPos val="nextTo"/>
        <c:crossAx val="91391104"/>
        <c:crosses val="autoZero"/>
        <c:auto val="1"/>
        <c:lblAlgn val="ctr"/>
        <c:lblOffset val="100"/>
        <c:noMultiLvlLbl val="0"/>
      </c:catAx>
      <c:valAx>
        <c:axId val="91391104"/>
        <c:scaling>
          <c:orientation val="minMax"/>
        </c:scaling>
        <c:delete val="0"/>
        <c:axPos val="t"/>
        <c:numFmt formatCode="0.00_ " sourceLinked="1"/>
        <c:majorTickMark val="out"/>
        <c:minorTickMark val="none"/>
        <c:tickLblPos val="nextTo"/>
        <c:crossAx val="358471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noFill/>
    <a:ln w="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9075</xdr:colOff>
      <xdr:row>0</xdr:row>
      <xdr:rowOff>57150</xdr:rowOff>
    </xdr:from>
    <xdr:to>
      <xdr:col>15</xdr:col>
      <xdr:colOff>523875</xdr:colOff>
      <xdr:row>37</xdr:row>
      <xdr:rowOff>381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topLeftCell="C1" workbookViewId="0">
      <selection activeCell="Q7" sqref="Q7"/>
    </sheetView>
  </sheetViews>
  <sheetFormatPr defaultRowHeight="13" x14ac:dyDescent="0.3"/>
  <cols>
    <col min="1" max="2" width="10.7265625" style="1" customWidth="1"/>
    <col min="3" max="3" width="13.6328125" style="1" customWidth="1"/>
    <col min="4" max="16384" width="8.7265625" style="1"/>
  </cols>
  <sheetData>
    <row r="1" spans="1:8" x14ac:dyDescent="0.3">
      <c r="D1" s="2" t="s">
        <v>35</v>
      </c>
      <c r="E1" s="2" t="s">
        <v>36</v>
      </c>
      <c r="F1" s="2" t="s">
        <v>37</v>
      </c>
      <c r="G1" s="2" t="s">
        <v>38</v>
      </c>
      <c r="H1" s="2" t="s">
        <v>39</v>
      </c>
    </row>
    <row r="2" spans="1:8" x14ac:dyDescent="0.3">
      <c r="A2" s="3" t="s">
        <v>40</v>
      </c>
      <c r="B2" s="3"/>
      <c r="C2" s="3" t="s">
        <v>23</v>
      </c>
      <c r="D2" s="2">
        <v>0.30000000000000004</v>
      </c>
      <c r="E2" s="2">
        <v>0.24666666666666667</v>
      </c>
      <c r="F2" s="2">
        <v>0.25333333333333335</v>
      </c>
      <c r="G2" s="2">
        <v>80.243333333333339</v>
      </c>
      <c r="H2" s="2">
        <v>0.39333333333333331</v>
      </c>
    </row>
    <row r="3" spans="1:8" x14ac:dyDescent="0.3">
      <c r="A3" s="3" t="s">
        <v>28</v>
      </c>
      <c r="B3" s="3"/>
      <c r="C3" s="3" t="s">
        <v>27</v>
      </c>
      <c r="D3" s="2">
        <v>0.16333333333333333</v>
      </c>
      <c r="E3" s="2">
        <v>2.1</v>
      </c>
      <c r="F3" s="2">
        <v>0.42333333333333334</v>
      </c>
      <c r="G3" s="2">
        <v>0.77</v>
      </c>
      <c r="H3" s="2">
        <v>0.77666666666666673</v>
      </c>
    </row>
    <row r="4" spans="1:8" x14ac:dyDescent="0.3">
      <c r="A4" s="3" t="s">
        <v>28</v>
      </c>
      <c r="B4" s="3"/>
      <c r="C4" s="3" t="s">
        <v>5</v>
      </c>
      <c r="D4" s="2">
        <v>5.1766666666666667</v>
      </c>
      <c r="E4" s="2">
        <v>0</v>
      </c>
      <c r="F4" s="2">
        <v>0</v>
      </c>
      <c r="G4" s="2">
        <v>0</v>
      </c>
      <c r="H4" s="2">
        <v>0</v>
      </c>
    </row>
    <row r="5" spans="1:8" x14ac:dyDescent="0.3">
      <c r="A5" s="3" t="s">
        <v>28</v>
      </c>
      <c r="B5" s="3"/>
      <c r="C5" s="4" t="s">
        <v>25</v>
      </c>
      <c r="D5" s="2">
        <v>395.89000000000004</v>
      </c>
      <c r="E5" s="2">
        <v>310.50666666666666</v>
      </c>
      <c r="F5" s="2">
        <v>105.74000000000001</v>
      </c>
      <c r="G5" s="2">
        <v>668.46</v>
      </c>
      <c r="H5" s="2">
        <v>112.88333333333333</v>
      </c>
    </row>
    <row r="6" spans="1:8" x14ac:dyDescent="0.3">
      <c r="A6" s="3" t="s">
        <v>43</v>
      </c>
      <c r="B6" s="3"/>
      <c r="C6" s="4" t="s">
        <v>0</v>
      </c>
      <c r="D6" s="2">
        <v>4.9933333333333332</v>
      </c>
      <c r="E6" s="2">
        <v>0</v>
      </c>
      <c r="F6" s="2">
        <v>0</v>
      </c>
      <c r="G6" s="2">
        <v>0</v>
      </c>
      <c r="H6" s="2">
        <v>0</v>
      </c>
    </row>
    <row r="7" spans="1:8" x14ac:dyDescent="0.3">
      <c r="A7" s="3" t="s">
        <v>28</v>
      </c>
      <c r="B7" s="3"/>
      <c r="C7" s="4" t="s">
        <v>19</v>
      </c>
      <c r="D7" s="2">
        <v>1.67</v>
      </c>
      <c r="E7" s="2">
        <v>0</v>
      </c>
      <c r="F7" s="2">
        <v>0</v>
      </c>
      <c r="G7" s="2">
        <v>0</v>
      </c>
      <c r="H7" s="2">
        <v>0</v>
      </c>
    </row>
    <row r="8" spans="1:8" x14ac:dyDescent="0.3">
      <c r="A8" s="3" t="s">
        <v>28</v>
      </c>
      <c r="B8" s="3"/>
      <c r="C8" s="4" t="s">
        <v>16</v>
      </c>
      <c r="D8" s="2">
        <v>42.370000000000005</v>
      </c>
      <c r="E8" s="2">
        <v>67.779999999999987</v>
      </c>
      <c r="F8" s="2">
        <v>40.973333333333336</v>
      </c>
      <c r="G8" s="2">
        <v>109.29</v>
      </c>
      <c r="H8" s="2">
        <v>60.393333333333338</v>
      </c>
    </row>
    <row r="9" spans="1:8" x14ac:dyDescent="0.3">
      <c r="A9" s="3" t="s">
        <v>28</v>
      </c>
      <c r="B9" s="3"/>
      <c r="C9" s="4" t="s">
        <v>8</v>
      </c>
      <c r="D9" s="2">
        <v>0.91999999999999993</v>
      </c>
      <c r="E9" s="2">
        <v>0</v>
      </c>
      <c r="F9" s="2">
        <v>0</v>
      </c>
      <c r="G9" s="2">
        <v>0</v>
      </c>
      <c r="H9" s="2">
        <v>0</v>
      </c>
    </row>
    <row r="10" spans="1:8" x14ac:dyDescent="0.3">
      <c r="A10" s="3" t="s">
        <v>28</v>
      </c>
      <c r="B10" s="3"/>
      <c r="C10" s="4" t="s">
        <v>14</v>
      </c>
      <c r="D10" s="2">
        <v>1.4366666666666665</v>
      </c>
      <c r="E10" s="2">
        <v>1.1766666666666667</v>
      </c>
      <c r="F10" s="2">
        <v>2.15</v>
      </c>
      <c r="G10" s="2">
        <v>2.2400000000000002</v>
      </c>
      <c r="H10" s="2">
        <v>4.6733333333333329</v>
      </c>
    </row>
    <row r="11" spans="1:8" x14ac:dyDescent="0.3">
      <c r="A11" s="3" t="s">
        <v>44</v>
      </c>
      <c r="B11" s="3"/>
      <c r="C11" s="4" t="s">
        <v>1</v>
      </c>
      <c r="D11" s="2">
        <v>0.66</v>
      </c>
      <c r="E11" s="2">
        <v>0</v>
      </c>
      <c r="F11" s="2">
        <v>0</v>
      </c>
      <c r="G11" s="2">
        <v>0</v>
      </c>
      <c r="H11" s="2">
        <v>0</v>
      </c>
    </row>
    <row r="12" spans="1:8" x14ac:dyDescent="0.3">
      <c r="A12" s="3"/>
      <c r="B12" s="3"/>
      <c r="C12" s="4" t="s">
        <v>2</v>
      </c>
      <c r="D12" s="2">
        <v>2.4133333333333336</v>
      </c>
      <c r="E12" s="2">
        <v>29.826666666666668</v>
      </c>
      <c r="F12" s="2">
        <v>10.176666666666668</v>
      </c>
      <c r="G12" s="2">
        <v>8.6533333333333324</v>
      </c>
      <c r="H12" s="2">
        <v>1.0166666666666668</v>
      </c>
    </row>
    <row r="13" spans="1:8" x14ac:dyDescent="0.3">
      <c r="A13" s="3" t="s">
        <v>45</v>
      </c>
      <c r="B13" s="3"/>
      <c r="C13" s="4" t="s">
        <v>41</v>
      </c>
      <c r="D13" s="2">
        <v>1.0266666666666666</v>
      </c>
      <c r="E13" s="2">
        <v>28.540000000000003</v>
      </c>
      <c r="F13" s="2">
        <v>1.4766666666666666</v>
      </c>
      <c r="G13" s="2">
        <v>355.02333333333337</v>
      </c>
      <c r="H13" s="2">
        <v>3.7300000000000004</v>
      </c>
    </row>
    <row r="14" spans="1:8" x14ac:dyDescent="0.3">
      <c r="A14" s="3"/>
      <c r="B14" s="3"/>
      <c r="C14" s="4" t="s">
        <v>42</v>
      </c>
      <c r="D14" s="2">
        <v>1.2866666666666668</v>
      </c>
      <c r="E14" s="2">
        <v>38.146666666666668</v>
      </c>
      <c r="F14" s="2">
        <v>2.8499999999999996</v>
      </c>
      <c r="G14" s="2">
        <v>559.36666666666667</v>
      </c>
      <c r="H14" s="2">
        <v>5.9200000000000008</v>
      </c>
    </row>
    <row r="15" spans="1:8" x14ac:dyDescent="0.3">
      <c r="A15" s="3" t="s">
        <v>46</v>
      </c>
      <c r="B15" s="3"/>
      <c r="C15" s="4" t="s">
        <v>29</v>
      </c>
      <c r="D15" s="2">
        <v>1.4400000000000002</v>
      </c>
      <c r="E15" s="2">
        <v>1.1300000000000001</v>
      </c>
      <c r="F15" s="2">
        <v>0</v>
      </c>
      <c r="G15" s="2">
        <v>0.55333333333333334</v>
      </c>
      <c r="H15" s="2">
        <v>0.17666666666666667</v>
      </c>
    </row>
    <row r="16" spans="1:8" x14ac:dyDescent="0.3">
      <c r="A16" s="3"/>
      <c r="B16" s="3"/>
      <c r="C16" s="4" t="s">
        <v>30</v>
      </c>
      <c r="D16" s="2">
        <v>19.150000000000002</v>
      </c>
      <c r="E16" s="2">
        <v>0.06</v>
      </c>
      <c r="F16" s="2">
        <v>0</v>
      </c>
      <c r="G16" s="2">
        <v>0.14333333333333334</v>
      </c>
      <c r="H16" s="2">
        <v>2.6666666666666668E-2</v>
      </c>
    </row>
    <row r="17" spans="1:8" x14ac:dyDescent="0.3">
      <c r="A17" s="3"/>
      <c r="B17" s="3"/>
      <c r="C17" s="4" t="s">
        <v>3</v>
      </c>
      <c r="D17" s="2">
        <v>0.11</v>
      </c>
      <c r="E17" s="2">
        <v>17.536666666666665</v>
      </c>
      <c r="F17" s="2">
        <v>3.9966666666666661</v>
      </c>
      <c r="G17" s="2">
        <v>1.6833333333333333</v>
      </c>
      <c r="H17" s="2">
        <v>0.96</v>
      </c>
    </row>
    <row r="18" spans="1:8" x14ac:dyDescent="0.3">
      <c r="A18" s="3"/>
      <c r="B18" s="3"/>
      <c r="C18" s="4" t="s">
        <v>4</v>
      </c>
      <c r="D18" s="2">
        <v>2.06</v>
      </c>
      <c r="E18" s="2">
        <v>2.3333333333333334E-2</v>
      </c>
      <c r="F18" s="2">
        <v>0</v>
      </c>
      <c r="G18" s="2">
        <v>2.3333333333333334E-2</v>
      </c>
      <c r="H18" s="2">
        <v>0</v>
      </c>
    </row>
    <row r="19" spans="1:8" x14ac:dyDescent="0.3">
      <c r="A19" s="3"/>
      <c r="B19" s="3"/>
      <c r="C19" s="4" t="s">
        <v>6</v>
      </c>
      <c r="D19" s="2">
        <v>2.02</v>
      </c>
      <c r="E19" s="2">
        <v>0.46666666666666662</v>
      </c>
      <c r="F19" s="2">
        <v>0.10333333333333333</v>
      </c>
      <c r="G19" s="2">
        <v>0.53333333333333333</v>
      </c>
      <c r="H19" s="2">
        <v>1.22</v>
      </c>
    </row>
    <row r="20" spans="1:8" x14ac:dyDescent="0.3">
      <c r="A20" s="3"/>
      <c r="B20" s="3"/>
      <c r="C20" s="4" t="s">
        <v>7</v>
      </c>
      <c r="D20" s="2">
        <v>0.25</v>
      </c>
      <c r="E20" s="2">
        <v>2.6933333333333334</v>
      </c>
      <c r="F20" s="2">
        <v>1.2633333333333334</v>
      </c>
      <c r="G20" s="2">
        <v>0.66666666666666663</v>
      </c>
      <c r="H20" s="2">
        <v>7.2266666666666675</v>
      </c>
    </row>
    <row r="21" spans="1:8" x14ac:dyDescent="0.3">
      <c r="A21" s="3"/>
      <c r="B21" s="3"/>
      <c r="C21" s="4" t="s">
        <v>31</v>
      </c>
      <c r="D21" s="2">
        <v>42.466666666666669</v>
      </c>
      <c r="E21" s="2">
        <v>49.829999999999991</v>
      </c>
      <c r="F21" s="2">
        <v>43.27</v>
      </c>
      <c r="G21" s="2">
        <v>36.270000000000003</v>
      </c>
      <c r="H21" s="2">
        <v>18.366666666666667</v>
      </c>
    </row>
    <row r="22" spans="1:8" x14ac:dyDescent="0.3">
      <c r="A22" s="3"/>
      <c r="B22" s="3"/>
      <c r="C22" s="4" t="s">
        <v>9</v>
      </c>
      <c r="D22" s="2">
        <v>0.31</v>
      </c>
      <c r="E22" s="2">
        <v>2.85</v>
      </c>
      <c r="F22" s="2">
        <v>0.88666666666666671</v>
      </c>
      <c r="G22" s="2">
        <v>120.19</v>
      </c>
      <c r="H22" s="2">
        <v>0.47666666666666674</v>
      </c>
    </row>
    <row r="23" spans="1:8" x14ac:dyDescent="0.3">
      <c r="A23" s="3"/>
      <c r="B23" s="3"/>
      <c r="C23" s="4" t="s">
        <v>10</v>
      </c>
      <c r="D23" s="2">
        <v>2.09</v>
      </c>
      <c r="E23" s="2">
        <v>0.26666666666666666</v>
      </c>
      <c r="F23" s="2">
        <v>0.17333333333333334</v>
      </c>
      <c r="G23" s="2">
        <v>0.85333333333333339</v>
      </c>
      <c r="H23" s="2">
        <v>0.45999999999999996</v>
      </c>
    </row>
    <row r="24" spans="1:8" x14ac:dyDescent="0.3">
      <c r="A24" s="3"/>
      <c r="B24" s="3"/>
      <c r="C24" s="4" t="s">
        <v>11</v>
      </c>
      <c r="D24" s="2">
        <v>22.436666666666667</v>
      </c>
      <c r="E24" s="2">
        <v>5.5966666666666676</v>
      </c>
      <c r="F24" s="2">
        <v>1.22</v>
      </c>
      <c r="G24" s="2">
        <v>10.256666666666666</v>
      </c>
      <c r="H24" s="2">
        <v>21.24</v>
      </c>
    </row>
    <row r="25" spans="1:8" x14ac:dyDescent="0.3">
      <c r="A25" s="3"/>
      <c r="B25" s="3"/>
      <c r="C25" s="4" t="s">
        <v>12</v>
      </c>
      <c r="D25" s="2">
        <v>3.293333333333333</v>
      </c>
      <c r="E25" s="2">
        <v>1.57</v>
      </c>
      <c r="F25" s="2">
        <v>0.68</v>
      </c>
      <c r="G25" s="2">
        <v>0.87000000000000011</v>
      </c>
      <c r="H25" s="2">
        <v>6.9999999999999993E-2</v>
      </c>
    </row>
    <row r="26" spans="1:8" x14ac:dyDescent="0.3">
      <c r="A26" s="3"/>
      <c r="B26" s="3"/>
      <c r="C26" s="4" t="s">
        <v>13</v>
      </c>
      <c r="D26" s="2">
        <v>0.27666666666666667</v>
      </c>
      <c r="E26" s="2">
        <v>3.94</v>
      </c>
      <c r="F26" s="2">
        <v>0.34</v>
      </c>
      <c r="G26" s="2">
        <v>94.216666666666654</v>
      </c>
      <c r="H26" s="2">
        <v>0.69333333333333336</v>
      </c>
    </row>
    <row r="27" spans="1:8" x14ac:dyDescent="0.3">
      <c r="A27" s="3"/>
      <c r="B27" s="3"/>
      <c r="C27" s="4" t="s">
        <v>15</v>
      </c>
      <c r="D27" s="2">
        <v>3.9433333333333329</v>
      </c>
      <c r="E27" s="2">
        <v>3.8666666666666667</v>
      </c>
      <c r="F27" s="2">
        <v>11.31</v>
      </c>
      <c r="G27" s="2">
        <v>4.1400000000000006</v>
      </c>
      <c r="H27" s="2">
        <v>5.7366666666666672</v>
      </c>
    </row>
    <row r="28" spans="1:8" x14ac:dyDescent="0.3">
      <c r="A28" s="3"/>
      <c r="B28" s="3"/>
      <c r="C28" s="4" t="s">
        <v>17</v>
      </c>
      <c r="D28" s="2">
        <v>20.506666666666664</v>
      </c>
      <c r="E28" s="2">
        <v>15.613333333333335</v>
      </c>
      <c r="F28" s="2">
        <v>2.3166666666666669</v>
      </c>
      <c r="G28" s="2">
        <v>3.66</v>
      </c>
      <c r="H28" s="2">
        <v>4.4233333333333329</v>
      </c>
    </row>
    <row r="29" spans="1:8" x14ac:dyDescent="0.3">
      <c r="A29" s="3"/>
      <c r="B29" s="3"/>
      <c r="C29" s="4" t="s">
        <v>18</v>
      </c>
      <c r="D29" s="2">
        <v>0.25666666666666665</v>
      </c>
      <c r="E29" s="2">
        <v>3.2533333333333334</v>
      </c>
      <c r="F29" s="2">
        <v>0.5</v>
      </c>
      <c r="G29" s="2">
        <v>98.073333333333323</v>
      </c>
      <c r="H29" s="2">
        <v>0.41333333333333333</v>
      </c>
    </row>
    <row r="30" spans="1:8" x14ac:dyDescent="0.3">
      <c r="A30" s="3"/>
      <c r="B30" s="3"/>
      <c r="C30" s="4" t="s">
        <v>20</v>
      </c>
      <c r="D30" s="2">
        <v>5.0133333333333328</v>
      </c>
      <c r="E30" s="2">
        <v>3.1933333333333334</v>
      </c>
      <c r="F30" s="2">
        <v>0.72333333333333327</v>
      </c>
      <c r="G30" s="2">
        <v>19.316666666666666</v>
      </c>
      <c r="H30" s="2">
        <v>25.340000000000003</v>
      </c>
    </row>
    <row r="31" spans="1:8" x14ac:dyDescent="0.3">
      <c r="A31" s="3"/>
      <c r="B31" s="3"/>
      <c r="C31" s="4" t="s">
        <v>21</v>
      </c>
      <c r="D31" s="2">
        <v>0.57333333333333336</v>
      </c>
      <c r="E31" s="2">
        <v>3.2466666666666666</v>
      </c>
      <c r="F31" s="2">
        <v>0</v>
      </c>
      <c r="G31" s="2">
        <v>0.81333333333333335</v>
      </c>
      <c r="H31" s="2">
        <v>5.000000000000001E-2</v>
      </c>
    </row>
    <row r="32" spans="1:8" x14ac:dyDescent="0.3">
      <c r="A32" s="3"/>
      <c r="B32" s="3"/>
      <c r="C32" s="4" t="s">
        <v>22</v>
      </c>
      <c r="D32" s="2">
        <v>0.69666666666666666</v>
      </c>
      <c r="E32" s="2">
        <v>4</v>
      </c>
      <c r="F32" s="2">
        <v>0</v>
      </c>
      <c r="G32" s="2">
        <v>0.89</v>
      </c>
      <c r="H32" s="2">
        <v>0</v>
      </c>
    </row>
    <row r="33" spans="1:8" x14ac:dyDescent="0.3">
      <c r="A33" s="3"/>
      <c r="B33" s="3"/>
      <c r="C33" s="4" t="s">
        <v>24</v>
      </c>
      <c r="D33" s="2">
        <v>0.63666666666666671</v>
      </c>
      <c r="E33" s="2">
        <v>3.2266666666666666</v>
      </c>
      <c r="F33" s="2">
        <v>0</v>
      </c>
      <c r="G33" s="2">
        <v>0.54666666666666675</v>
      </c>
      <c r="H33" s="2">
        <v>0</v>
      </c>
    </row>
    <row r="34" spans="1:8" x14ac:dyDescent="0.3">
      <c r="A34" s="3"/>
      <c r="B34" s="3"/>
      <c r="C34" s="4" t="s">
        <v>26</v>
      </c>
      <c r="D34" s="2">
        <v>0.68333333333333324</v>
      </c>
      <c r="E34" s="2">
        <v>3.3233333333333337</v>
      </c>
      <c r="F34" s="2">
        <v>0.02</v>
      </c>
      <c r="G34" s="2">
        <v>0.69333333333333336</v>
      </c>
      <c r="H34" s="2">
        <v>0</v>
      </c>
    </row>
    <row r="35" spans="1:8" x14ac:dyDescent="0.3">
      <c r="A35" s="3"/>
      <c r="B35" s="3"/>
      <c r="C35" s="4" t="s">
        <v>32</v>
      </c>
      <c r="D35" s="2">
        <v>1.36</v>
      </c>
      <c r="E35" s="2">
        <v>39.160000000000004</v>
      </c>
      <c r="F35" s="2">
        <v>7.6866666666666674</v>
      </c>
      <c r="G35" s="2">
        <v>204.76</v>
      </c>
      <c r="H35" s="2">
        <v>10.293333333333333</v>
      </c>
    </row>
    <row r="36" spans="1:8" x14ac:dyDescent="0.3">
      <c r="A36" s="3"/>
      <c r="B36" s="3"/>
      <c r="C36" s="3" t="s">
        <v>33</v>
      </c>
      <c r="D36" s="2">
        <v>64.123333333333335</v>
      </c>
      <c r="E36" s="2">
        <v>0.73333333333333339</v>
      </c>
      <c r="F36" s="2">
        <v>0.16666666666666666</v>
      </c>
      <c r="G36" s="2">
        <v>0.73666666666666669</v>
      </c>
      <c r="H36" s="2">
        <v>0.11</v>
      </c>
    </row>
    <row r="37" spans="1:8" x14ac:dyDescent="0.3">
      <c r="A37" s="3"/>
      <c r="B37" s="3"/>
      <c r="C37" s="3" t="s">
        <v>34</v>
      </c>
      <c r="D37" s="2">
        <v>3.9066666666666667</v>
      </c>
      <c r="E37" s="2">
        <v>1.1366666666666667</v>
      </c>
      <c r="F37" s="2">
        <v>18.116666666666667</v>
      </c>
      <c r="G37" s="2">
        <v>7</v>
      </c>
      <c r="H37" s="2">
        <v>2.8200000000000003</v>
      </c>
    </row>
  </sheetData>
  <phoneticPr fontId="1" type="noConversion"/>
  <conditionalFormatting sqref="D2:H3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07T13:47:10Z</dcterms:modified>
</cp:coreProperties>
</file>